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e/Library/Mobile Documents/com~apple~CloudDocs/i_StripeRust/manuscript_2022/supplementaryFIles/"/>
    </mc:Choice>
  </mc:AlternateContent>
  <xr:revisionPtr revIDLastSave="0" documentId="13_ncr:1_{1F6EDE7F-6DA3-2C45-A2D8-9129F9C3B941}" xr6:coauthVersionLast="47" xr6:coauthVersionMax="47" xr10:uidLastSave="{00000000-0000-0000-0000-000000000000}"/>
  <bookViews>
    <workbookView xWindow="0" yWindow="500" windowWidth="28800" windowHeight="15440" xr2:uid="{A814A76B-A374-A343-A976-54B2BFCDCAB7}"/>
  </bookViews>
  <sheets>
    <sheet name="WvW" sheetId="4" r:id="rId1"/>
    <sheet name="PvP" sheetId="1" r:id="rId2"/>
    <sheet name="PvW" sheetId="2" r:id="rId3"/>
    <sheet name="WvP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3" l="1"/>
  <c r="F10" i="3"/>
  <c r="F9" i="3"/>
  <c r="F8" i="3"/>
  <c r="F7" i="3"/>
  <c r="F6" i="3"/>
  <c r="F5" i="3"/>
  <c r="F4" i="3"/>
  <c r="F3" i="3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3" i="1" l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71" uniqueCount="164">
  <si>
    <t>Gene ID</t>
  </si>
  <si>
    <t>Vuka 7dpi Rep1 RPKM</t>
  </si>
  <si>
    <t>Vuka 7dpi Rep2 RPKM</t>
  </si>
  <si>
    <t>Vuka 7dpi Rep3 RPKM</t>
  </si>
  <si>
    <t>Vuka 7 dpi mean RPKM</t>
  </si>
  <si>
    <t>PSTG_02259</t>
  </si>
  <si>
    <t>KNF04782</t>
  </si>
  <si>
    <t>PSTG_02333</t>
  </si>
  <si>
    <t>KNF04417</t>
  </si>
  <si>
    <t>PSTG_02630</t>
  </si>
  <si>
    <t>KNF04288</t>
  </si>
  <si>
    <t>PSTG_04213</t>
  </si>
  <si>
    <t>KNF02616</t>
  </si>
  <si>
    <t>PSTG_05734</t>
  </si>
  <si>
    <t>KNF01105</t>
  </si>
  <si>
    <t>PSTG_06526</t>
  </si>
  <si>
    <t>KNF00355</t>
  </si>
  <si>
    <t>PSTG_06665</t>
  </si>
  <si>
    <t>KNF00041</t>
  </si>
  <si>
    <t>PSTG_08367</t>
  </si>
  <si>
    <t>KNE98290</t>
  </si>
  <si>
    <t>PSTG_08405</t>
  </si>
  <si>
    <t>KNE98329</t>
  </si>
  <si>
    <t>PSTG_08942</t>
  </si>
  <si>
    <t>KNE97721</t>
  </si>
  <si>
    <t>PSTG_09373</t>
  </si>
  <si>
    <t>KNE97401</t>
  </si>
  <si>
    <t>KNE97402</t>
  </si>
  <si>
    <t>PSTG_09892</t>
  </si>
  <si>
    <t>KNE96755</t>
  </si>
  <si>
    <t>PSTG_11303</t>
  </si>
  <si>
    <t>KNE95449</t>
  </si>
  <si>
    <t>PSTG_11958</t>
  </si>
  <si>
    <t>KNE94683</t>
  </si>
  <si>
    <t>PSTG_12383</t>
  </si>
  <si>
    <t>KNE94251</t>
  </si>
  <si>
    <t>PSTG_12967</t>
  </si>
  <si>
    <t>KNE93686</t>
  </si>
  <si>
    <t>PSTG_15432</t>
  </si>
  <si>
    <t>KNE91176</t>
  </si>
  <si>
    <t>PSTG_15767</t>
  </si>
  <si>
    <t>KNE90801</t>
  </si>
  <si>
    <t>PSTG_17586</t>
  </si>
  <si>
    <t>KNE88965</t>
  </si>
  <si>
    <t>PSTG_20050</t>
  </si>
  <si>
    <t>KNE86588</t>
  </si>
  <si>
    <t>Vuka 7dpi TaeMapped Rep1 RPKM</t>
  </si>
  <si>
    <t>Vuka 7dpi TaeMapped Rep2 RPKM</t>
  </si>
  <si>
    <t>Vuka 7dpi TaeMapped Rep3 RPKM</t>
  </si>
  <si>
    <t>Vuka 7dpi TaeMapped Mean RPKM</t>
  </si>
  <si>
    <t>TraesCS1A02G237100</t>
  </si>
  <si>
    <t>TraesCS1A02G237100.2</t>
  </si>
  <si>
    <t>TraesCS2A02G080700</t>
  </si>
  <si>
    <t>TraesCS2A02G080700.1</t>
  </si>
  <si>
    <t>TraesCS2A02G497900</t>
  </si>
  <si>
    <t>TraesCS2A02G497900.1</t>
  </si>
  <si>
    <t>TraesCS2A02G511300</t>
  </si>
  <si>
    <t>TraesCS2A02G511300.1</t>
  </si>
  <si>
    <t>TraesCS2D02G344200</t>
  </si>
  <si>
    <t>TraesCS2D02G344200.1</t>
  </si>
  <si>
    <t>TraesCS2D02G510300</t>
  </si>
  <si>
    <t>TraesCS2D02G510300.1</t>
  </si>
  <si>
    <t>TraesCS3A02G302100</t>
  </si>
  <si>
    <t>TraesCS3A02G302100.1</t>
  </si>
  <si>
    <t>TraesCS3D02G447300</t>
  </si>
  <si>
    <t>TraesCS3D02G447300.1</t>
  </si>
  <si>
    <t>TraesCS4A02G067300</t>
  </si>
  <si>
    <t>TraesCS4A02G067300.1</t>
  </si>
  <si>
    <t>TraesCS4B02G302400</t>
  </si>
  <si>
    <t>TraesCS4B02G302400.1</t>
  </si>
  <si>
    <t>TraesCS4D02G316900</t>
  </si>
  <si>
    <t>TraesCS4D02G316900.1</t>
  </si>
  <si>
    <t>TraesCS5A02G399300</t>
  </si>
  <si>
    <t>TraesCS5A02G399300.1</t>
  </si>
  <si>
    <t>TraesCS5B02G282300</t>
  </si>
  <si>
    <t>TraesCS5B02G282300.1</t>
  </si>
  <si>
    <t>TraesCS5D02G225619</t>
  </si>
  <si>
    <t>TraesCS5D02G225619.1</t>
  </si>
  <si>
    <t>TraesCS6B02G236200</t>
  </si>
  <si>
    <t>TraesCS6B02G236200.1</t>
  </si>
  <si>
    <t>TraesCS7A02G173100</t>
  </si>
  <si>
    <t>TraesCS7A02G173100.1</t>
  </si>
  <si>
    <t>TraesCS7A02G373600</t>
  </si>
  <si>
    <t>TraesCS7A02G373600.1</t>
  </si>
  <si>
    <t>TraesCS7B02G299200</t>
  </si>
  <si>
    <t>TraesCS7B02G299200.1</t>
  </si>
  <si>
    <t>TraesCS7D02G138300</t>
  </si>
  <si>
    <t>TraesCS7D02G138300.1</t>
  </si>
  <si>
    <t xml:space="preserve">target wheat transcript </t>
  </si>
  <si>
    <t>Vuka TaeMapped 7dpi Rep1 RPKM</t>
  </si>
  <si>
    <t>Vuka TaeMapped 7dpi Rep2 RPKM</t>
  </si>
  <si>
    <t>Vuka TaeMapped 7dpi Rep3 RPKM</t>
  </si>
  <si>
    <t>Vuka TaeMapped 7dpi mean RPKM</t>
  </si>
  <si>
    <t>TraesCS2A02G121200</t>
  </si>
  <si>
    <t>TraesCS2A02G121200.2</t>
  </si>
  <si>
    <t>TraesCS2A02G380300</t>
  </si>
  <si>
    <t>TraesCS2A02G380300.1</t>
  </si>
  <si>
    <t>TraesCS2B02G344600</t>
  </si>
  <si>
    <t>TraesCS2B02G344600.2</t>
  </si>
  <si>
    <t>TraesCS2B02G397300</t>
  </si>
  <si>
    <t>TraesCS2B02G397300.1</t>
  </si>
  <si>
    <t>TraesCS2D02G376600</t>
  </si>
  <si>
    <t>TraesCS2D02G376600.1</t>
  </si>
  <si>
    <t>TraesCS3B02G193000</t>
  </si>
  <si>
    <t>TraesCS3B02G193000.1</t>
  </si>
  <si>
    <t>TraesCS5A02G038300</t>
  </si>
  <si>
    <t>TraesCS5A02G038300.3</t>
  </si>
  <si>
    <t>TraesCS5A02G049100</t>
  </si>
  <si>
    <t>TraesCS5A02G049100.2</t>
  </si>
  <si>
    <t>TraesCS5A02G400100</t>
  </si>
  <si>
    <t>TraesCS5A02G400100.1</t>
  </si>
  <si>
    <t>TraesCS5A02G535000</t>
  </si>
  <si>
    <t>TraesCS5A02G535000.1</t>
  </si>
  <si>
    <t>TraesCS5B02G039800</t>
  </si>
  <si>
    <t>TraesCS5B02G039800.1</t>
  </si>
  <si>
    <t>TraesCS6A02G222300</t>
  </si>
  <si>
    <t>TraesCS6A02G222300.1</t>
  </si>
  <si>
    <t>TraesCS6B02G258800</t>
  </si>
  <si>
    <t>TraesCS6B02G258800.1</t>
  </si>
  <si>
    <t>TraesCS6D02G162700</t>
  </si>
  <si>
    <t>TraesCS6D02G162700.1</t>
  </si>
  <si>
    <t>TraesCS6D02G212700</t>
  </si>
  <si>
    <t>TraesCS6D02G212700.1</t>
  </si>
  <si>
    <t>TraesCS7A02G446900</t>
  </si>
  <si>
    <t>TraesCS7A02G446900.1</t>
  </si>
  <si>
    <t>TraesCS7A02G464800</t>
  </si>
  <si>
    <t>TraesCS7A02G464800.1</t>
  </si>
  <si>
    <t>TraesCS7B02G346700</t>
  </si>
  <si>
    <t>TraesCS7B02G346700.1</t>
  </si>
  <si>
    <t>TraesCS7B02G363100</t>
  </si>
  <si>
    <t>TraesCS7B02G363100.2</t>
  </si>
  <si>
    <t>TraesCS7D02G449900</t>
  </si>
  <si>
    <t>TraesCS7D02G449900.1</t>
  </si>
  <si>
    <t>TraesCS7D02G449900.2</t>
  </si>
  <si>
    <t>TraesCS7D02G449900.3</t>
  </si>
  <si>
    <t>Expression of wheat genes targeted by wheat miRNA</t>
  </si>
  <si>
    <t>Vuka PstMapped 7dpi Rep1 RPKM</t>
  </si>
  <si>
    <t>Vuka PstMapped 7dpi Rep2 RPKM</t>
  </si>
  <si>
    <t>Vuka PstMapped 7dpi Rep3 RPKM</t>
  </si>
  <si>
    <t>Vuka PstMapped 7dpi mean RPKM</t>
  </si>
  <si>
    <t>PSTG_19197</t>
  </si>
  <si>
    <t>KNE87418</t>
  </si>
  <si>
    <t>PSTG_16802</t>
  </si>
  <si>
    <t>KNE89731</t>
  </si>
  <si>
    <t>PSTG_14698</t>
  </si>
  <si>
    <t>KNE91901</t>
  </si>
  <si>
    <t>PSTG_13397</t>
  </si>
  <si>
    <t>KNE93223</t>
  </si>
  <si>
    <t>PSTG_11348</t>
  </si>
  <si>
    <t>KNE95364</t>
  </si>
  <si>
    <t>PSTG_09978</t>
  </si>
  <si>
    <t>KNE96707</t>
  </si>
  <si>
    <t>PSTG_04871</t>
  </si>
  <si>
    <t>KNF02052</t>
  </si>
  <si>
    <t>KNF02053</t>
  </si>
  <si>
    <t>PSTG_00220</t>
  </si>
  <si>
    <t>KNF06906</t>
  </si>
  <si>
    <r>
      <t xml:space="preserve">Target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 Transcript</t>
    </r>
  </si>
  <si>
    <t>target wheat transcript</t>
  </si>
  <si>
    <r>
      <t xml:space="preserve">Target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 transcript</t>
    </r>
  </si>
  <si>
    <r>
      <t xml:space="preserve">Expression of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 genes targeted by Tae-sRNA</t>
    </r>
  </si>
  <si>
    <r>
      <t xml:space="preserve">Expression of wheat genes targeted by 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>-sRNA</t>
    </r>
  </si>
  <si>
    <r>
      <t xml:space="preserve">Expression of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 genes targeted by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>-sRNA</t>
    </r>
  </si>
  <si>
    <t xml:space="preserve">Supplementary File S9: Expression of target genes using data from Dobon et al. (2016). Four tabs --&gt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0" borderId="1" xfId="0" applyFont="1" applyBorder="1"/>
    <xf numFmtId="2" fontId="0" fillId="0" borderId="0" xfId="0" applyNumberFormat="1"/>
    <xf numFmtId="0" fontId="1" fillId="2" borderId="0" xfId="1"/>
    <xf numFmtId="2" fontId="1" fillId="2" borderId="0" xfId="1" applyNumberFormat="1"/>
    <xf numFmtId="0" fontId="0" fillId="0" borderId="1" xfId="0" applyBorder="1"/>
    <xf numFmtId="0" fontId="2" fillId="0" borderId="0" xfId="0" applyFont="1"/>
    <xf numFmtId="0" fontId="3" fillId="0" borderId="1" xfId="0" applyFont="1" applyBorder="1"/>
    <xf numFmtId="2" fontId="2" fillId="0" borderId="1" xfId="0" applyNumberFormat="1" applyFont="1" applyBorder="1"/>
    <xf numFmtId="2" fontId="2" fillId="0" borderId="0" xfId="0" applyNumberFormat="1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47FAD-07DB-C247-9856-C643EEB662A2}">
  <dimension ref="A1:H25"/>
  <sheetViews>
    <sheetView tabSelected="1" zoomScale="120" zoomScaleNormal="120" workbookViewId="0">
      <selection activeCell="A2" sqref="A2"/>
    </sheetView>
  </sheetViews>
  <sheetFormatPr baseColWidth="10" defaultRowHeight="16" x14ac:dyDescent="0.2"/>
  <cols>
    <col min="1" max="1" width="19.33203125" bestFit="1" customWidth="1"/>
    <col min="2" max="2" width="20.83203125" bestFit="1" customWidth="1"/>
    <col min="3" max="5" width="30.1640625" bestFit="1" customWidth="1"/>
    <col min="6" max="6" width="30.6640625" bestFit="1" customWidth="1"/>
  </cols>
  <sheetData>
    <row r="1" spans="1:8" x14ac:dyDescent="0.2">
      <c r="A1" s="6" t="s">
        <v>163</v>
      </c>
    </row>
    <row r="2" spans="1:8" x14ac:dyDescent="0.2">
      <c r="A2" s="6" t="s">
        <v>135</v>
      </c>
    </row>
    <row r="3" spans="1:8" s="1" customFormat="1" x14ac:dyDescent="0.2">
      <c r="A3" s="1" t="s">
        <v>0</v>
      </c>
      <c r="B3" s="1" t="s">
        <v>88</v>
      </c>
      <c r="C3" s="1" t="s">
        <v>89</v>
      </c>
      <c r="D3" s="1" t="s">
        <v>90</v>
      </c>
      <c r="E3" s="1" t="s">
        <v>91</v>
      </c>
      <c r="F3" s="8" t="s">
        <v>92</v>
      </c>
    </row>
    <row r="4" spans="1:8" s="6" customFormat="1" x14ac:dyDescent="0.2">
      <c r="A4" t="s">
        <v>93</v>
      </c>
      <c r="B4" t="s">
        <v>94</v>
      </c>
      <c r="C4">
        <v>145.09</v>
      </c>
      <c r="D4">
        <v>166.4</v>
      </c>
      <c r="E4">
        <v>122.16</v>
      </c>
      <c r="F4" s="2">
        <f>AVERAGE(C4:E4)</f>
        <v>144.54999999999998</v>
      </c>
      <c r="H4" s="9"/>
    </row>
    <row r="5" spans="1:8" x14ac:dyDescent="0.2">
      <c r="A5" t="s">
        <v>95</v>
      </c>
      <c r="B5" t="s">
        <v>96</v>
      </c>
      <c r="C5">
        <v>2.5299999999999998</v>
      </c>
      <c r="D5">
        <v>2.42</v>
      </c>
      <c r="E5">
        <v>1.54</v>
      </c>
      <c r="F5" s="2">
        <f t="shared" ref="F5:F25" si="0">AVERAGE(C5:E5)</f>
        <v>2.1633333333333331</v>
      </c>
      <c r="H5" s="2"/>
    </row>
    <row r="6" spans="1:8" x14ac:dyDescent="0.2">
      <c r="A6" t="s">
        <v>97</v>
      </c>
      <c r="B6" t="s">
        <v>98</v>
      </c>
      <c r="C6">
        <v>30.21</v>
      </c>
      <c r="D6">
        <v>29.91</v>
      </c>
      <c r="E6">
        <v>21.47</v>
      </c>
      <c r="F6" s="2">
        <f t="shared" si="0"/>
        <v>27.196666666666669</v>
      </c>
      <c r="H6" s="2"/>
    </row>
    <row r="7" spans="1:8" x14ac:dyDescent="0.2">
      <c r="A7" t="s">
        <v>99</v>
      </c>
      <c r="B7" t="s">
        <v>100</v>
      </c>
      <c r="C7">
        <v>1.23</v>
      </c>
      <c r="D7">
        <v>1.19</v>
      </c>
      <c r="E7">
        <v>0.85</v>
      </c>
      <c r="F7" s="2">
        <f t="shared" si="0"/>
        <v>1.0900000000000001</v>
      </c>
      <c r="H7" s="2"/>
    </row>
    <row r="8" spans="1:8" x14ac:dyDescent="0.2">
      <c r="A8" t="s">
        <v>101</v>
      </c>
      <c r="B8" t="s">
        <v>102</v>
      </c>
      <c r="C8">
        <v>2.85</v>
      </c>
      <c r="D8">
        <v>2.91</v>
      </c>
      <c r="E8">
        <v>1.58</v>
      </c>
      <c r="F8" s="2">
        <f t="shared" si="0"/>
        <v>2.4466666666666668</v>
      </c>
      <c r="H8" s="2"/>
    </row>
    <row r="9" spans="1:8" x14ac:dyDescent="0.2">
      <c r="A9" t="s">
        <v>103</v>
      </c>
      <c r="B9" t="s">
        <v>104</v>
      </c>
      <c r="C9">
        <v>34.24</v>
      </c>
      <c r="D9">
        <v>23.75</v>
      </c>
      <c r="E9">
        <v>20.62</v>
      </c>
      <c r="F9" s="2">
        <f t="shared" si="0"/>
        <v>26.203333333333333</v>
      </c>
      <c r="H9" s="2"/>
    </row>
    <row r="10" spans="1:8" x14ac:dyDescent="0.2">
      <c r="A10" t="s">
        <v>105</v>
      </c>
      <c r="B10" t="s">
        <v>106</v>
      </c>
      <c r="C10">
        <v>0.2</v>
      </c>
      <c r="D10">
        <v>0.06</v>
      </c>
      <c r="E10">
        <v>0.09</v>
      </c>
      <c r="F10" s="2">
        <f t="shared" si="0"/>
        <v>0.11666666666666665</v>
      </c>
    </row>
    <row r="11" spans="1:8" x14ac:dyDescent="0.2">
      <c r="A11" t="s">
        <v>107</v>
      </c>
      <c r="B11" t="s">
        <v>108</v>
      </c>
      <c r="C11">
        <v>16.45</v>
      </c>
      <c r="D11">
        <v>15.88</v>
      </c>
      <c r="E11">
        <v>9.93</v>
      </c>
      <c r="F11" s="2">
        <f t="shared" si="0"/>
        <v>14.086666666666666</v>
      </c>
    </row>
    <row r="12" spans="1:8" x14ac:dyDescent="0.2">
      <c r="A12" t="s">
        <v>109</v>
      </c>
      <c r="B12" t="s">
        <v>110</v>
      </c>
      <c r="C12">
        <v>12.07</v>
      </c>
      <c r="D12">
        <v>12.92</v>
      </c>
      <c r="E12">
        <v>10.18</v>
      </c>
      <c r="F12" s="2">
        <f t="shared" si="0"/>
        <v>11.723333333333334</v>
      </c>
    </row>
    <row r="13" spans="1:8" x14ac:dyDescent="0.2">
      <c r="A13" t="s">
        <v>111</v>
      </c>
      <c r="B13" t="s">
        <v>112</v>
      </c>
      <c r="C13">
        <v>0.67</v>
      </c>
      <c r="D13">
        <v>0.24</v>
      </c>
      <c r="E13">
        <v>0.19</v>
      </c>
      <c r="F13" s="2">
        <f t="shared" si="0"/>
        <v>0.3666666666666667</v>
      </c>
    </row>
    <row r="14" spans="1:8" x14ac:dyDescent="0.2">
      <c r="A14" t="s">
        <v>113</v>
      </c>
      <c r="B14" t="s">
        <v>114</v>
      </c>
      <c r="C14">
        <v>0.28999999999999998</v>
      </c>
      <c r="D14">
        <v>0.2</v>
      </c>
      <c r="E14">
        <v>0.12</v>
      </c>
      <c r="F14" s="2">
        <f t="shared" si="0"/>
        <v>0.20333333333333334</v>
      </c>
    </row>
    <row r="15" spans="1:8" x14ac:dyDescent="0.2">
      <c r="A15" t="s">
        <v>115</v>
      </c>
      <c r="B15" t="s">
        <v>116</v>
      </c>
      <c r="C15">
        <v>0.7</v>
      </c>
      <c r="D15">
        <v>0.68</v>
      </c>
      <c r="E15">
        <v>0.71</v>
      </c>
      <c r="F15" s="2">
        <f t="shared" si="0"/>
        <v>0.69666666666666666</v>
      </c>
    </row>
    <row r="16" spans="1:8" x14ac:dyDescent="0.2">
      <c r="A16" t="s">
        <v>117</v>
      </c>
      <c r="B16" t="s">
        <v>118</v>
      </c>
      <c r="C16">
        <v>1.47</v>
      </c>
      <c r="D16">
        <v>1.1000000000000001</v>
      </c>
      <c r="E16">
        <v>0.73</v>
      </c>
      <c r="F16" s="2">
        <f t="shared" si="0"/>
        <v>1.1000000000000001</v>
      </c>
    </row>
    <row r="17" spans="1:8" x14ac:dyDescent="0.2">
      <c r="A17" t="s">
        <v>119</v>
      </c>
      <c r="B17" t="s">
        <v>120</v>
      </c>
      <c r="C17">
        <v>12.98</v>
      </c>
      <c r="D17">
        <v>10.25</v>
      </c>
      <c r="E17">
        <v>5.65</v>
      </c>
      <c r="F17" s="2">
        <f t="shared" si="0"/>
        <v>9.6266666666666669</v>
      </c>
    </row>
    <row r="18" spans="1:8" x14ac:dyDescent="0.2">
      <c r="A18" t="s">
        <v>121</v>
      </c>
      <c r="B18" t="s">
        <v>122</v>
      </c>
      <c r="C18">
        <v>0.27</v>
      </c>
      <c r="D18">
        <v>0.22</v>
      </c>
      <c r="E18">
        <v>0.19</v>
      </c>
      <c r="F18" s="2">
        <f t="shared" si="0"/>
        <v>0.22666666666666666</v>
      </c>
    </row>
    <row r="19" spans="1:8" x14ac:dyDescent="0.2">
      <c r="A19" t="s">
        <v>123</v>
      </c>
      <c r="B19" t="s">
        <v>124</v>
      </c>
      <c r="C19">
        <v>2.23</v>
      </c>
      <c r="D19">
        <v>2.33</v>
      </c>
      <c r="E19">
        <v>1.74</v>
      </c>
      <c r="F19" s="2">
        <f t="shared" si="0"/>
        <v>2.1</v>
      </c>
    </row>
    <row r="20" spans="1:8" x14ac:dyDescent="0.2">
      <c r="A20" t="s">
        <v>125</v>
      </c>
      <c r="B20" t="s">
        <v>126</v>
      </c>
      <c r="C20">
        <v>0.19</v>
      </c>
      <c r="D20">
        <v>0.56999999999999995</v>
      </c>
      <c r="E20">
        <v>0.2</v>
      </c>
      <c r="F20" s="2">
        <f t="shared" si="0"/>
        <v>0.32</v>
      </c>
    </row>
    <row r="21" spans="1:8" x14ac:dyDescent="0.2">
      <c r="A21" t="s">
        <v>127</v>
      </c>
      <c r="B21" t="s">
        <v>128</v>
      </c>
      <c r="C21">
        <v>6.03</v>
      </c>
      <c r="D21">
        <v>4.29</v>
      </c>
      <c r="E21">
        <v>2.72</v>
      </c>
      <c r="F21" s="2">
        <f t="shared" si="0"/>
        <v>4.3466666666666667</v>
      </c>
      <c r="H21" s="2"/>
    </row>
    <row r="22" spans="1:8" x14ac:dyDescent="0.2">
      <c r="A22" t="s">
        <v>129</v>
      </c>
      <c r="B22" t="s">
        <v>130</v>
      </c>
      <c r="C22">
        <v>5.62</v>
      </c>
      <c r="D22">
        <v>5.92</v>
      </c>
      <c r="E22">
        <v>4.66</v>
      </c>
      <c r="F22" s="2">
        <f>AVERAGE(C22:E22)</f>
        <v>5.3999999999999995</v>
      </c>
      <c r="H22" s="2"/>
    </row>
    <row r="23" spans="1:8" x14ac:dyDescent="0.2">
      <c r="A23" t="s">
        <v>131</v>
      </c>
      <c r="B23" t="s">
        <v>132</v>
      </c>
      <c r="C23">
        <v>8.59</v>
      </c>
      <c r="D23">
        <v>8.3000000000000007</v>
      </c>
      <c r="E23">
        <v>5.2</v>
      </c>
      <c r="F23" s="2">
        <f t="shared" si="0"/>
        <v>7.3633333333333333</v>
      </c>
      <c r="H23" s="2"/>
    </row>
    <row r="24" spans="1:8" x14ac:dyDescent="0.2">
      <c r="A24" t="s">
        <v>131</v>
      </c>
      <c r="B24" t="s">
        <v>133</v>
      </c>
      <c r="C24">
        <v>8.59</v>
      </c>
      <c r="D24">
        <v>8.3000000000000007</v>
      </c>
      <c r="E24">
        <v>5.2</v>
      </c>
      <c r="F24" s="2">
        <f t="shared" si="0"/>
        <v>7.3633333333333333</v>
      </c>
      <c r="H24" s="2"/>
    </row>
    <row r="25" spans="1:8" x14ac:dyDescent="0.2">
      <c r="A25" t="s">
        <v>131</v>
      </c>
      <c r="B25" t="s">
        <v>134</v>
      </c>
      <c r="C25">
        <v>8.59</v>
      </c>
      <c r="D25">
        <v>8.3000000000000007</v>
      </c>
      <c r="E25">
        <v>5.2</v>
      </c>
      <c r="F25" s="2">
        <f t="shared" si="0"/>
        <v>7.3633333333333333</v>
      </c>
      <c r="H2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A68B3-5BD9-664F-B2E4-1FF6D2B23CF7}">
  <dimension ref="A1:F23"/>
  <sheetViews>
    <sheetView zoomScale="120" zoomScaleNormal="120" workbookViewId="0"/>
  </sheetViews>
  <sheetFormatPr baseColWidth="10" defaultRowHeight="16" x14ac:dyDescent="0.2"/>
  <cols>
    <col min="1" max="1" width="11.5" bestFit="1" customWidth="1"/>
    <col min="2" max="2" width="18.6640625" bestFit="1" customWidth="1"/>
    <col min="3" max="5" width="19.6640625" bestFit="1" customWidth="1"/>
    <col min="6" max="6" width="20.6640625" bestFit="1" customWidth="1"/>
  </cols>
  <sheetData>
    <row r="1" spans="1:6" x14ac:dyDescent="0.2">
      <c r="A1" s="9" t="s">
        <v>162</v>
      </c>
      <c r="B1" s="2"/>
      <c r="C1" s="2"/>
      <c r="D1" s="2"/>
      <c r="E1" s="2"/>
      <c r="F1" s="2"/>
    </row>
    <row r="2" spans="1:6" s="5" customFormat="1" x14ac:dyDescent="0.2">
      <c r="A2" s="8" t="s">
        <v>0</v>
      </c>
      <c r="B2" s="8" t="s">
        <v>157</v>
      </c>
      <c r="C2" s="8" t="s">
        <v>1</v>
      </c>
      <c r="D2" s="8" t="s">
        <v>2</v>
      </c>
      <c r="E2" s="8" t="s">
        <v>3</v>
      </c>
      <c r="F2" s="8" t="s">
        <v>4</v>
      </c>
    </row>
    <row r="3" spans="1:6" x14ac:dyDescent="0.2">
      <c r="A3" s="2" t="s">
        <v>5</v>
      </c>
      <c r="B3" s="2" t="s">
        <v>6</v>
      </c>
      <c r="C3" s="2">
        <v>33.53</v>
      </c>
      <c r="D3" s="2">
        <v>35.61</v>
      </c>
      <c r="E3" s="2">
        <v>26.89</v>
      </c>
      <c r="F3" s="2">
        <f>AVERAGE(C3:E3)</f>
        <v>32.01</v>
      </c>
    </row>
    <row r="4" spans="1:6" x14ac:dyDescent="0.2">
      <c r="A4" s="2" t="s">
        <v>7</v>
      </c>
      <c r="B4" s="2" t="s">
        <v>8</v>
      </c>
      <c r="C4" s="2">
        <v>12.01</v>
      </c>
      <c r="D4" s="2">
        <v>14.22</v>
      </c>
      <c r="E4" s="2">
        <v>16.600000000000001</v>
      </c>
      <c r="F4" s="2">
        <f t="shared" ref="F4:F23" si="0">AVERAGE(C4:E4)</f>
        <v>14.276666666666666</v>
      </c>
    </row>
    <row r="5" spans="1:6" x14ac:dyDescent="0.2">
      <c r="A5" s="2" t="s">
        <v>9</v>
      </c>
      <c r="B5" s="2" t="s">
        <v>10</v>
      </c>
      <c r="C5" s="2">
        <v>10.29</v>
      </c>
      <c r="D5" s="2">
        <v>7.8</v>
      </c>
      <c r="E5" s="2">
        <v>4.5199999999999996</v>
      </c>
      <c r="F5" s="2">
        <f t="shared" si="0"/>
        <v>7.5366666666666662</v>
      </c>
    </row>
    <row r="6" spans="1:6" x14ac:dyDescent="0.2">
      <c r="A6" s="2" t="s">
        <v>11</v>
      </c>
      <c r="B6" s="2" t="s">
        <v>12</v>
      </c>
      <c r="C6" s="2">
        <v>483.18</v>
      </c>
      <c r="D6" s="2">
        <v>461.46</v>
      </c>
      <c r="E6" s="2">
        <v>611.46</v>
      </c>
      <c r="F6" s="2">
        <f t="shared" si="0"/>
        <v>518.69999999999993</v>
      </c>
    </row>
    <row r="7" spans="1:6" x14ac:dyDescent="0.2">
      <c r="A7" s="2" t="s">
        <v>13</v>
      </c>
      <c r="B7" s="2" t="s">
        <v>14</v>
      </c>
      <c r="C7" s="2">
        <v>2262.02</v>
      </c>
      <c r="D7" s="2">
        <v>2307.19</v>
      </c>
      <c r="E7" s="2">
        <v>2383.16</v>
      </c>
      <c r="F7" s="2">
        <f t="shared" si="0"/>
        <v>2317.4566666666665</v>
      </c>
    </row>
    <row r="8" spans="1:6" x14ac:dyDescent="0.2">
      <c r="A8" s="2" t="s">
        <v>15</v>
      </c>
      <c r="B8" s="2" t="s">
        <v>16</v>
      </c>
      <c r="C8" s="2">
        <v>15.53</v>
      </c>
      <c r="D8" s="2">
        <v>15.76</v>
      </c>
      <c r="E8" s="2">
        <v>18.52</v>
      </c>
      <c r="F8" s="2">
        <f t="shared" si="0"/>
        <v>16.603333333333335</v>
      </c>
    </row>
    <row r="9" spans="1:6" x14ac:dyDescent="0.2">
      <c r="A9" s="2" t="s">
        <v>17</v>
      </c>
      <c r="B9" s="2" t="s">
        <v>18</v>
      </c>
      <c r="C9" s="2">
        <v>19.61</v>
      </c>
      <c r="D9" s="2">
        <v>21.11</v>
      </c>
      <c r="E9" s="2">
        <v>24.66</v>
      </c>
      <c r="F9" s="2">
        <f t="shared" si="0"/>
        <v>21.793333333333333</v>
      </c>
    </row>
    <row r="10" spans="1:6" x14ac:dyDescent="0.2">
      <c r="A10" s="2" t="s">
        <v>19</v>
      </c>
      <c r="B10" s="2" t="s">
        <v>20</v>
      </c>
      <c r="C10" s="2">
        <v>53.63</v>
      </c>
      <c r="D10" s="2">
        <v>53.77</v>
      </c>
      <c r="E10" s="2">
        <v>55.03</v>
      </c>
      <c r="F10" s="2">
        <f t="shared" si="0"/>
        <v>54.143333333333338</v>
      </c>
    </row>
    <row r="11" spans="1:6" x14ac:dyDescent="0.2">
      <c r="A11" s="2" t="s">
        <v>21</v>
      </c>
      <c r="B11" s="2" t="s">
        <v>22</v>
      </c>
      <c r="C11" s="2">
        <v>57.85</v>
      </c>
      <c r="D11" s="2">
        <v>79.349999999999994</v>
      </c>
      <c r="E11" s="2">
        <v>52.55</v>
      </c>
      <c r="F11" s="2">
        <f t="shared" si="0"/>
        <v>63.25</v>
      </c>
    </row>
    <row r="12" spans="1:6" x14ac:dyDescent="0.2">
      <c r="A12" s="2" t="s">
        <v>23</v>
      </c>
      <c r="B12" s="2" t="s">
        <v>24</v>
      </c>
      <c r="C12" s="2">
        <v>18.97</v>
      </c>
      <c r="D12" s="2">
        <v>18.21</v>
      </c>
      <c r="E12" s="2">
        <v>26.28</v>
      </c>
      <c r="F12" s="2">
        <f t="shared" si="0"/>
        <v>21.153333333333332</v>
      </c>
    </row>
    <row r="13" spans="1:6" x14ac:dyDescent="0.2">
      <c r="A13" s="4" t="s">
        <v>25</v>
      </c>
      <c r="B13" s="4" t="s">
        <v>26</v>
      </c>
      <c r="C13" s="4">
        <v>1.36</v>
      </c>
      <c r="D13" s="4">
        <v>0</v>
      </c>
      <c r="E13" s="4">
        <v>0</v>
      </c>
      <c r="F13" s="4">
        <f t="shared" si="0"/>
        <v>0.45333333333333337</v>
      </c>
    </row>
    <row r="14" spans="1:6" x14ac:dyDescent="0.2">
      <c r="A14" s="4" t="s">
        <v>25</v>
      </c>
      <c r="B14" s="4" t="s">
        <v>27</v>
      </c>
      <c r="C14" s="4">
        <v>1.36</v>
      </c>
      <c r="D14" s="4">
        <v>0</v>
      </c>
      <c r="E14" s="4">
        <v>0</v>
      </c>
      <c r="F14" s="4">
        <f t="shared" si="0"/>
        <v>0.45333333333333337</v>
      </c>
    </row>
    <row r="15" spans="1:6" x14ac:dyDescent="0.2">
      <c r="A15" s="2" t="s">
        <v>28</v>
      </c>
      <c r="B15" s="2" t="s">
        <v>29</v>
      </c>
      <c r="C15" s="2">
        <v>32.549999999999997</v>
      </c>
      <c r="D15" s="2">
        <v>35.32</v>
      </c>
      <c r="E15" s="2">
        <v>42.76</v>
      </c>
      <c r="F15" s="2">
        <f t="shared" si="0"/>
        <v>36.876666666666665</v>
      </c>
    </row>
    <row r="16" spans="1:6" x14ac:dyDescent="0.2">
      <c r="A16" s="2" t="s">
        <v>30</v>
      </c>
      <c r="B16" s="2" t="s">
        <v>31</v>
      </c>
      <c r="C16" s="2">
        <v>19.02</v>
      </c>
      <c r="D16" s="2">
        <v>16.34</v>
      </c>
      <c r="E16" s="2">
        <v>21.49</v>
      </c>
      <c r="F16" s="2">
        <f t="shared" si="0"/>
        <v>18.95</v>
      </c>
    </row>
    <row r="17" spans="1:6" x14ac:dyDescent="0.2">
      <c r="A17" s="2" t="s">
        <v>32</v>
      </c>
      <c r="B17" s="2" t="s">
        <v>33</v>
      </c>
      <c r="C17" s="2">
        <v>208.61</v>
      </c>
      <c r="D17" s="2">
        <v>224.01</v>
      </c>
      <c r="E17" s="2">
        <v>260.64</v>
      </c>
      <c r="F17" s="2">
        <f t="shared" si="0"/>
        <v>231.08666666666667</v>
      </c>
    </row>
    <row r="18" spans="1:6" x14ac:dyDescent="0.2">
      <c r="A18" s="2" t="s">
        <v>34</v>
      </c>
      <c r="B18" s="2" t="s">
        <v>35</v>
      </c>
      <c r="C18" s="2">
        <v>0.63</v>
      </c>
      <c r="D18" s="2">
        <v>1.52</v>
      </c>
      <c r="E18" s="2">
        <v>1.51</v>
      </c>
      <c r="F18" s="2">
        <f t="shared" si="0"/>
        <v>1.22</v>
      </c>
    </row>
    <row r="19" spans="1:6" x14ac:dyDescent="0.2">
      <c r="A19" s="2" t="s">
        <v>36</v>
      </c>
      <c r="B19" s="2" t="s">
        <v>37</v>
      </c>
      <c r="C19" s="2">
        <v>194.06</v>
      </c>
      <c r="D19" s="2">
        <v>155.72999999999999</v>
      </c>
      <c r="E19" s="2">
        <v>182.55</v>
      </c>
      <c r="F19" s="2">
        <f t="shared" si="0"/>
        <v>177.44666666666663</v>
      </c>
    </row>
    <row r="20" spans="1:6" x14ac:dyDescent="0.2">
      <c r="A20" s="2" t="s">
        <v>38</v>
      </c>
      <c r="B20" s="2" t="s">
        <v>39</v>
      </c>
      <c r="C20" s="2">
        <v>32.64</v>
      </c>
      <c r="D20" s="2">
        <v>23.63</v>
      </c>
      <c r="E20" s="2">
        <v>14.82</v>
      </c>
      <c r="F20" s="2">
        <f t="shared" si="0"/>
        <v>23.696666666666669</v>
      </c>
    </row>
    <row r="21" spans="1:6" x14ac:dyDescent="0.2">
      <c r="A21" s="2" t="s">
        <v>40</v>
      </c>
      <c r="B21" s="2" t="s">
        <v>41</v>
      </c>
      <c r="C21" s="2">
        <v>56.63</v>
      </c>
      <c r="D21" s="2">
        <v>53.36</v>
      </c>
      <c r="E21" s="2">
        <v>63.01</v>
      </c>
      <c r="F21" s="2">
        <f t="shared" si="0"/>
        <v>57.666666666666664</v>
      </c>
    </row>
    <row r="22" spans="1:6" x14ac:dyDescent="0.2">
      <c r="A22" s="4" t="s">
        <v>42</v>
      </c>
      <c r="B22" s="4" t="s">
        <v>43</v>
      </c>
      <c r="C22" s="4">
        <v>0</v>
      </c>
      <c r="D22" s="4">
        <v>0</v>
      </c>
      <c r="E22" s="4">
        <v>0</v>
      </c>
      <c r="F22" s="4">
        <f t="shared" si="0"/>
        <v>0</v>
      </c>
    </row>
    <row r="23" spans="1:6" x14ac:dyDescent="0.2">
      <c r="A23" s="2" t="s">
        <v>44</v>
      </c>
      <c r="B23" s="2" t="s">
        <v>45</v>
      </c>
      <c r="C23" s="2">
        <v>4069.28</v>
      </c>
      <c r="D23" s="2">
        <v>3692.66</v>
      </c>
      <c r="E23" s="2">
        <v>3221.42</v>
      </c>
      <c r="F23" s="2">
        <f t="shared" si="0"/>
        <v>3661.12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DF467-6B3C-C54E-9DCD-7618D756CBB3}">
  <dimension ref="A1:I42"/>
  <sheetViews>
    <sheetView zoomScale="120" zoomScaleNormal="120" workbookViewId="0"/>
  </sheetViews>
  <sheetFormatPr baseColWidth="10" defaultRowHeight="16" x14ac:dyDescent="0.2"/>
  <cols>
    <col min="1" max="1" width="19.33203125" bestFit="1" customWidth="1"/>
    <col min="2" max="2" width="20.83203125" bestFit="1" customWidth="1"/>
    <col min="3" max="5" width="30.1640625" bestFit="1" customWidth="1"/>
    <col min="6" max="6" width="30.6640625" bestFit="1" customWidth="1"/>
  </cols>
  <sheetData>
    <row r="1" spans="1:7" x14ac:dyDescent="0.2">
      <c r="A1" s="6" t="s">
        <v>161</v>
      </c>
    </row>
    <row r="2" spans="1:7" x14ac:dyDescent="0.2">
      <c r="A2" s="1" t="s">
        <v>0</v>
      </c>
      <c r="B2" s="1" t="s">
        <v>158</v>
      </c>
      <c r="C2" s="1" t="s">
        <v>46</v>
      </c>
      <c r="D2" s="1" t="s">
        <v>47</v>
      </c>
      <c r="E2" s="7" t="s">
        <v>48</v>
      </c>
      <c r="F2" s="7" t="s">
        <v>49</v>
      </c>
    </row>
    <row r="3" spans="1:7" x14ac:dyDescent="0.2">
      <c r="A3" t="s">
        <v>50</v>
      </c>
      <c r="B3" t="s">
        <v>51</v>
      </c>
      <c r="C3">
        <v>2.82</v>
      </c>
      <c r="D3">
        <v>1.21</v>
      </c>
      <c r="E3">
        <v>1.36</v>
      </c>
      <c r="F3" s="2">
        <f>AVERAGE(C3:E3)</f>
        <v>1.7966666666666666</v>
      </c>
      <c r="G3" s="2"/>
    </row>
    <row r="4" spans="1:7" x14ac:dyDescent="0.2">
      <c r="A4" t="s">
        <v>52</v>
      </c>
      <c r="B4" t="s">
        <v>53</v>
      </c>
      <c r="C4">
        <v>5.64</v>
      </c>
      <c r="D4">
        <v>5</v>
      </c>
      <c r="E4">
        <v>4.51</v>
      </c>
      <c r="F4" s="2">
        <f t="shared" ref="F4:F21" si="0">AVERAGE(C4:E4)</f>
        <v>5.05</v>
      </c>
      <c r="G4" s="2"/>
    </row>
    <row r="5" spans="1:7" x14ac:dyDescent="0.2">
      <c r="A5" s="3" t="s">
        <v>54</v>
      </c>
      <c r="B5" s="3" t="s">
        <v>55</v>
      </c>
      <c r="C5" s="3">
        <v>0</v>
      </c>
      <c r="D5" s="3">
        <v>0</v>
      </c>
      <c r="E5" s="3">
        <v>0</v>
      </c>
      <c r="F5" s="4">
        <f t="shared" si="0"/>
        <v>0</v>
      </c>
      <c r="G5" s="2"/>
    </row>
    <row r="6" spans="1:7" x14ac:dyDescent="0.2">
      <c r="A6" t="s">
        <v>56</v>
      </c>
      <c r="B6" t="s">
        <v>57</v>
      </c>
      <c r="C6">
        <v>1.84</v>
      </c>
      <c r="D6">
        <v>2.13</v>
      </c>
      <c r="E6">
        <v>1.74</v>
      </c>
      <c r="F6" s="2">
        <f t="shared" si="0"/>
        <v>1.9033333333333333</v>
      </c>
      <c r="G6" s="2"/>
    </row>
    <row r="7" spans="1:7" x14ac:dyDescent="0.2">
      <c r="A7" t="s">
        <v>58</v>
      </c>
      <c r="B7" t="s">
        <v>59</v>
      </c>
      <c r="C7">
        <v>3.22</v>
      </c>
      <c r="D7">
        <v>2.98</v>
      </c>
      <c r="E7">
        <v>2.64</v>
      </c>
      <c r="F7" s="2">
        <f t="shared" si="0"/>
        <v>2.9466666666666668</v>
      </c>
      <c r="G7" s="2"/>
    </row>
    <row r="8" spans="1:7" x14ac:dyDescent="0.2">
      <c r="A8" s="3" t="s">
        <v>60</v>
      </c>
      <c r="B8" s="3" t="s">
        <v>61</v>
      </c>
      <c r="C8" s="3">
        <v>0</v>
      </c>
      <c r="D8" s="3">
        <v>0</v>
      </c>
      <c r="E8" s="3">
        <v>0</v>
      </c>
      <c r="F8" s="4">
        <f t="shared" si="0"/>
        <v>0</v>
      </c>
      <c r="G8" s="2"/>
    </row>
    <row r="9" spans="1:7" x14ac:dyDescent="0.2">
      <c r="A9" t="s">
        <v>62</v>
      </c>
      <c r="B9" t="s">
        <v>63</v>
      </c>
      <c r="C9">
        <v>24.62</v>
      </c>
      <c r="D9">
        <v>29.87</v>
      </c>
      <c r="E9">
        <v>19.05</v>
      </c>
      <c r="F9" s="2">
        <f t="shared" si="0"/>
        <v>24.513333333333335</v>
      </c>
      <c r="G9" s="2"/>
    </row>
    <row r="10" spans="1:7" x14ac:dyDescent="0.2">
      <c r="A10" t="s">
        <v>64</v>
      </c>
      <c r="B10" t="s">
        <v>65</v>
      </c>
      <c r="C10">
        <v>1.58</v>
      </c>
      <c r="D10">
        <v>1.27</v>
      </c>
      <c r="E10">
        <v>1.34</v>
      </c>
      <c r="F10" s="2">
        <f t="shared" si="0"/>
        <v>1.3966666666666667</v>
      </c>
      <c r="G10" s="2"/>
    </row>
    <row r="11" spans="1:7" x14ac:dyDescent="0.2">
      <c r="A11" s="3" t="s">
        <v>66</v>
      </c>
      <c r="B11" s="3" t="s">
        <v>67</v>
      </c>
      <c r="C11" s="3">
        <v>0</v>
      </c>
      <c r="D11" s="3">
        <v>0</v>
      </c>
      <c r="E11" s="3">
        <v>0</v>
      </c>
      <c r="F11" s="4">
        <f t="shared" si="0"/>
        <v>0</v>
      </c>
      <c r="G11" s="2"/>
    </row>
    <row r="12" spans="1:7" x14ac:dyDescent="0.2">
      <c r="A12" t="s">
        <v>68</v>
      </c>
      <c r="B12" t="s">
        <v>69</v>
      </c>
      <c r="C12">
        <v>3.46</v>
      </c>
      <c r="D12">
        <v>2.92</v>
      </c>
      <c r="E12">
        <v>3.74</v>
      </c>
      <c r="F12" s="2">
        <f t="shared" si="0"/>
        <v>3.3733333333333335</v>
      </c>
      <c r="G12" s="2"/>
    </row>
    <row r="13" spans="1:7" x14ac:dyDescent="0.2">
      <c r="A13" s="3" t="s">
        <v>70</v>
      </c>
      <c r="B13" s="3" t="s">
        <v>71</v>
      </c>
      <c r="C13" s="3">
        <v>0</v>
      </c>
      <c r="D13" s="3">
        <v>0</v>
      </c>
      <c r="E13" s="3">
        <v>0</v>
      </c>
      <c r="F13" s="4">
        <f t="shared" si="0"/>
        <v>0</v>
      </c>
      <c r="G13" s="2"/>
    </row>
    <row r="14" spans="1:7" x14ac:dyDescent="0.2">
      <c r="A14" s="3" t="s">
        <v>72</v>
      </c>
      <c r="B14" s="3" t="s">
        <v>73</v>
      </c>
      <c r="C14" s="3">
        <v>0</v>
      </c>
      <c r="D14" s="3">
        <v>0</v>
      </c>
      <c r="E14" s="3">
        <v>0</v>
      </c>
      <c r="F14" s="4">
        <f t="shared" si="0"/>
        <v>0</v>
      </c>
      <c r="G14" s="2"/>
    </row>
    <row r="15" spans="1:7" x14ac:dyDescent="0.2">
      <c r="A15" t="s">
        <v>74</v>
      </c>
      <c r="B15" t="s">
        <v>75</v>
      </c>
      <c r="C15">
        <v>1.19</v>
      </c>
      <c r="D15">
        <v>0</v>
      </c>
      <c r="E15">
        <v>1.02</v>
      </c>
      <c r="F15" s="2">
        <f t="shared" si="0"/>
        <v>0.73666666666666669</v>
      </c>
      <c r="G15" s="2"/>
    </row>
    <row r="16" spans="1:7" x14ac:dyDescent="0.2">
      <c r="A16" t="s">
        <v>76</v>
      </c>
      <c r="B16" t="s">
        <v>77</v>
      </c>
      <c r="C16">
        <v>3.51</v>
      </c>
      <c r="D16">
        <v>3.06</v>
      </c>
      <c r="E16">
        <v>3.13</v>
      </c>
      <c r="F16" s="2">
        <f t="shared" si="0"/>
        <v>3.2333333333333329</v>
      </c>
      <c r="G16" s="2"/>
    </row>
    <row r="17" spans="1:9" x14ac:dyDescent="0.2">
      <c r="A17" t="s">
        <v>78</v>
      </c>
      <c r="B17" t="s">
        <v>79</v>
      </c>
      <c r="C17">
        <v>5.84</v>
      </c>
      <c r="D17">
        <v>4.57</v>
      </c>
      <c r="E17">
        <v>6.09</v>
      </c>
      <c r="F17" s="2">
        <f t="shared" si="0"/>
        <v>5.5</v>
      </c>
      <c r="G17" s="2"/>
    </row>
    <row r="18" spans="1:9" x14ac:dyDescent="0.2">
      <c r="A18" t="s">
        <v>80</v>
      </c>
      <c r="B18" t="s">
        <v>81</v>
      </c>
      <c r="C18">
        <v>2.23</v>
      </c>
      <c r="D18">
        <v>2.09</v>
      </c>
      <c r="E18">
        <v>1.03</v>
      </c>
      <c r="F18" s="2">
        <f t="shared" si="0"/>
        <v>1.7833333333333334</v>
      </c>
      <c r="G18" s="2"/>
    </row>
    <row r="19" spans="1:9" x14ac:dyDescent="0.2">
      <c r="A19" t="s">
        <v>82</v>
      </c>
      <c r="B19" t="s">
        <v>83</v>
      </c>
      <c r="C19">
        <v>15.18</v>
      </c>
      <c r="D19">
        <v>14.88</v>
      </c>
      <c r="E19">
        <v>17.23</v>
      </c>
      <c r="F19" s="2">
        <f t="shared" si="0"/>
        <v>15.763333333333335</v>
      </c>
      <c r="G19" s="2"/>
    </row>
    <row r="20" spans="1:9" x14ac:dyDescent="0.2">
      <c r="A20" t="s">
        <v>84</v>
      </c>
      <c r="B20" t="s">
        <v>85</v>
      </c>
      <c r="C20">
        <v>11.58</v>
      </c>
      <c r="D20">
        <v>11.88</v>
      </c>
      <c r="E20">
        <v>8.6</v>
      </c>
      <c r="F20" s="2">
        <f t="shared" si="0"/>
        <v>10.686666666666667</v>
      </c>
      <c r="G20" s="2"/>
    </row>
    <row r="21" spans="1:9" x14ac:dyDescent="0.2">
      <c r="A21" s="3" t="s">
        <v>86</v>
      </c>
      <c r="B21" s="3" t="s">
        <v>87</v>
      </c>
      <c r="C21" s="3">
        <v>0.39</v>
      </c>
      <c r="D21" s="3">
        <v>0</v>
      </c>
      <c r="E21" s="3">
        <v>0</v>
      </c>
      <c r="F21" s="4">
        <f t="shared" si="0"/>
        <v>0.13</v>
      </c>
      <c r="G21" s="2"/>
    </row>
    <row r="24" spans="1:9" x14ac:dyDescent="0.2">
      <c r="I24" s="2"/>
    </row>
    <row r="25" spans="1:9" x14ac:dyDescent="0.2">
      <c r="I25" s="2"/>
    </row>
    <row r="26" spans="1:9" x14ac:dyDescent="0.2">
      <c r="I26" s="2"/>
    </row>
    <row r="27" spans="1:9" x14ac:dyDescent="0.2">
      <c r="I27" s="2"/>
    </row>
    <row r="28" spans="1:9" x14ac:dyDescent="0.2">
      <c r="I28" s="2"/>
    </row>
    <row r="29" spans="1:9" x14ac:dyDescent="0.2">
      <c r="I29" s="2"/>
    </row>
    <row r="30" spans="1:9" x14ac:dyDescent="0.2">
      <c r="I30" s="2"/>
    </row>
    <row r="31" spans="1:9" x14ac:dyDescent="0.2">
      <c r="I31" s="2"/>
    </row>
    <row r="32" spans="1:9" x14ac:dyDescent="0.2">
      <c r="I32" s="2"/>
    </row>
    <row r="33" spans="9:9" x14ac:dyDescent="0.2">
      <c r="I33" s="2"/>
    </row>
    <row r="34" spans="9:9" x14ac:dyDescent="0.2">
      <c r="I34" s="2"/>
    </row>
    <row r="35" spans="9:9" x14ac:dyDescent="0.2">
      <c r="I35" s="2"/>
    </row>
    <row r="36" spans="9:9" x14ac:dyDescent="0.2">
      <c r="I36" s="2"/>
    </row>
    <row r="37" spans="9:9" x14ac:dyDescent="0.2">
      <c r="I37" s="2"/>
    </row>
    <row r="38" spans="9:9" x14ac:dyDescent="0.2">
      <c r="I38" s="2"/>
    </row>
    <row r="39" spans="9:9" x14ac:dyDescent="0.2">
      <c r="I39" s="2"/>
    </row>
    <row r="40" spans="9:9" x14ac:dyDescent="0.2">
      <c r="I40" s="2"/>
    </row>
    <row r="41" spans="9:9" x14ac:dyDescent="0.2">
      <c r="I41" s="2"/>
    </row>
    <row r="42" spans="9:9" x14ac:dyDescent="0.2">
      <c r="I4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4E0F3-0FAA-FB41-AA82-2F3C62A7E179}">
  <dimension ref="A1:F11"/>
  <sheetViews>
    <sheetView zoomScale="120" zoomScaleNormal="120" workbookViewId="0"/>
  </sheetViews>
  <sheetFormatPr baseColWidth="10" defaultRowHeight="16" x14ac:dyDescent="0.2"/>
  <cols>
    <col min="2" max="2" width="18" bestFit="1" customWidth="1"/>
    <col min="3" max="5" width="29.6640625" bestFit="1" customWidth="1"/>
    <col min="6" max="6" width="30.1640625" bestFit="1" customWidth="1"/>
  </cols>
  <sheetData>
    <row r="1" spans="1:6" x14ac:dyDescent="0.2">
      <c r="A1" s="9" t="s">
        <v>160</v>
      </c>
      <c r="B1" s="2"/>
      <c r="C1" s="2"/>
      <c r="D1" s="2"/>
      <c r="E1" s="2"/>
      <c r="F1" s="2"/>
    </row>
    <row r="2" spans="1:6" x14ac:dyDescent="0.2">
      <c r="A2" s="8" t="s">
        <v>0</v>
      </c>
      <c r="B2" s="8" t="s">
        <v>159</v>
      </c>
      <c r="C2" s="8" t="s">
        <v>136</v>
      </c>
      <c r="D2" s="8" t="s">
        <v>137</v>
      </c>
      <c r="E2" s="8" t="s">
        <v>138</v>
      </c>
      <c r="F2" s="8" t="s">
        <v>139</v>
      </c>
    </row>
    <row r="3" spans="1:6" x14ac:dyDescent="0.2">
      <c r="A3" s="4" t="s">
        <v>140</v>
      </c>
      <c r="B3" s="4" t="s">
        <v>141</v>
      </c>
      <c r="C3" s="4">
        <v>0</v>
      </c>
      <c r="D3" s="4">
        <v>0</v>
      </c>
      <c r="E3" s="4">
        <v>0</v>
      </c>
      <c r="F3" s="4">
        <f t="shared" ref="F3:F11" si="0">AVERAGE(C3:E3)</f>
        <v>0</v>
      </c>
    </row>
    <row r="4" spans="1:6" x14ac:dyDescent="0.2">
      <c r="A4" s="2" t="s">
        <v>142</v>
      </c>
      <c r="B4" s="2" t="s">
        <v>143</v>
      </c>
      <c r="C4" s="2">
        <v>22.7</v>
      </c>
      <c r="D4" s="2">
        <v>22.77</v>
      </c>
      <c r="E4" s="2">
        <v>19.39</v>
      </c>
      <c r="F4" s="2">
        <f t="shared" si="0"/>
        <v>21.62</v>
      </c>
    </row>
    <row r="5" spans="1:6" x14ac:dyDescent="0.2">
      <c r="A5" s="2" t="s">
        <v>144</v>
      </c>
      <c r="B5" s="2" t="s">
        <v>145</v>
      </c>
      <c r="C5" s="2">
        <v>11.82</v>
      </c>
      <c r="D5" s="2">
        <v>13.58</v>
      </c>
      <c r="E5" s="2">
        <v>13.37</v>
      </c>
      <c r="F5" s="2">
        <f t="shared" si="0"/>
        <v>12.923333333333332</v>
      </c>
    </row>
    <row r="6" spans="1:6" x14ac:dyDescent="0.2">
      <c r="A6" s="2" t="s">
        <v>146</v>
      </c>
      <c r="B6" s="2" t="s">
        <v>147</v>
      </c>
      <c r="C6" s="2">
        <v>5422.11</v>
      </c>
      <c r="D6" s="2">
        <v>6099.32</v>
      </c>
      <c r="E6" s="2">
        <v>4941.01</v>
      </c>
      <c r="F6" s="2">
        <f t="shared" si="0"/>
        <v>5487.4800000000005</v>
      </c>
    </row>
    <row r="7" spans="1:6" x14ac:dyDescent="0.2">
      <c r="A7" s="2" t="s">
        <v>148</v>
      </c>
      <c r="B7" s="2" t="s">
        <v>149</v>
      </c>
      <c r="C7" s="2">
        <v>169.15</v>
      </c>
      <c r="D7" s="2">
        <v>177.89</v>
      </c>
      <c r="E7" s="2">
        <v>175.3</v>
      </c>
      <c r="F7" s="2">
        <f t="shared" si="0"/>
        <v>174.11333333333332</v>
      </c>
    </row>
    <row r="8" spans="1:6" x14ac:dyDescent="0.2">
      <c r="A8" s="2" t="s">
        <v>150</v>
      </c>
      <c r="B8" s="2" t="s">
        <v>151</v>
      </c>
      <c r="C8" s="2">
        <v>2133.33</v>
      </c>
      <c r="D8" s="2">
        <v>2290.98</v>
      </c>
      <c r="E8" s="2">
        <v>2485.67</v>
      </c>
      <c r="F8" s="2">
        <f t="shared" si="0"/>
        <v>2303.3266666666664</v>
      </c>
    </row>
    <row r="9" spans="1:6" x14ac:dyDescent="0.2">
      <c r="A9" s="2" t="s">
        <v>152</v>
      </c>
      <c r="B9" s="2" t="s">
        <v>153</v>
      </c>
      <c r="C9" s="2">
        <v>32.47</v>
      </c>
      <c r="D9" s="2">
        <v>38.39</v>
      </c>
      <c r="E9" s="2">
        <v>22.69</v>
      </c>
      <c r="F9" s="2">
        <f t="shared" si="0"/>
        <v>31.183333333333334</v>
      </c>
    </row>
    <row r="10" spans="1:6" x14ac:dyDescent="0.2">
      <c r="A10" s="2" t="s">
        <v>152</v>
      </c>
      <c r="B10" s="2" t="s">
        <v>154</v>
      </c>
      <c r="C10" s="2">
        <v>32.47</v>
      </c>
      <c r="D10" s="2">
        <v>38.39</v>
      </c>
      <c r="E10" s="2">
        <v>22.69</v>
      </c>
      <c r="F10" s="2">
        <f t="shared" si="0"/>
        <v>31.183333333333334</v>
      </c>
    </row>
    <row r="11" spans="1:6" x14ac:dyDescent="0.2">
      <c r="A11" s="2" t="s">
        <v>155</v>
      </c>
      <c r="B11" s="2" t="s">
        <v>156</v>
      </c>
      <c r="C11" s="2">
        <v>19.2</v>
      </c>
      <c r="D11" s="2">
        <v>16.71</v>
      </c>
      <c r="E11" s="2">
        <v>24.1</v>
      </c>
      <c r="F11" s="2">
        <f t="shared" si="0"/>
        <v>20.003333333333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vW</vt:lpstr>
      <vt:lpstr>PvP</vt:lpstr>
      <vt:lpstr>PvW</vt:lpstr>
      <vt:lpstr>Wv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8T22:48:34Z</dcterms:created>
  <dcterms:modified xsi:type="dcterms:W3CDTF">2022-06-05T18:50:49Z</dcterms:modified>
</cp:coreProperties>
</file>